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defaultThemeVersion="124226"/>
  <mc:AlternateContent xmlns:mc="http://schemas.openxmlformats.org/markup-compatibility/2006">
    <mc:Choice Requires="x15">
      <x15ac:absPath xmlns:x15ac="http://schemas.microsoft.com/office/spreadsheetml/2010/11/ac" url="E:\CO2-Mg plos one 投稿\plos one text\"/>
    </mc:Choice>
  </mc:AlternateContent>
  <bookViews>
    <workbookView xWindow="1050" yWindow="555" windowWidth="19560" windowHeight="8490"/>
  </bookViews>
  <sheets>
    <sheet name="Sheet1" sheetId="1" r:id="rId1"/>
    <sheet name="Sheet2" sheetId="2" r:id="rId2"/>
    <sheet name="Sheet3" sheetId="3" r:id="rId3"/>
  </sheets>
  <calcPr calcId="125725"/>
</workbook>
</file>

<file path=xl/sharedStrings.xml><?xml version="1.0" encoding="utf-8"?>
<sst xmlns="http://schemas.openxmlformats.org/spreadsheetml/2006/main" count="49" uniqueCount="25">
  <si>
    <t>ALS_1</t>
  </si>
  <si>
    <t>ALS_2</t>
  </si>
  <si>
    <t>ACS_1</t>
  </si>
  <si>
    <t>ACS_2</t>
  </si>
  <si>
    <t>AHS_1</t>
  </si>
  <si>
    <t>AHS_2</t>
  </si>
  <si>
    <t>ELS_1</t>
  </si>
  <si>
    <t>ELS_2</t>
  </si>
  <si>
    <t>ECS_1</t>
  </si>
  <si>
    <t>ECS_2</t>
  </si>
  <si>
    <t>EHS_1</t>
  </si>
  <si>
    <t>EHS_2</t>
  </si>
  <si>
    <t>ALR_1</t>
  </si>
  <si>
    <t>ALR_2</t>
  </si>
  <si>
    <t>ACR_1</t>
  </si>
  <si>
    <t>ACR_2</t>
  </si>
  <si>
    <t>AHR_1</t>
  </si>
  <si>
    <t>AHR_2</t>
  </si>
  <si>
    <t>ELR_1</t>
  </si>
  <si>
    <t>ELR_2</t>
  </si>
  <si>
    <t>ECR_1</t>
  </si>
  <si>
    <t>ECR_2</t>
  </si>
  <si>
    <t>EHR1</t>
  </si>
  <si>
    <t>EHR2</t>
  </si>
  <si>
    <t>Table S2. The Pearson correlation coefficients of sample pairs calculated with gene FPKM, were visualized using heat spectrum graphs where colors ranging from yellow to green correspond to correlation coefficients of 0.5 to 1.0, respectively.</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76" formatCode="0.00_ "/>
  </numFmts>
  <fonts count="4" x14ac:knownFonts="1">
    <font>
      <sz val="11"/>
      <color theme="1"/>
      <name val="宋体"/>
      <family val="2"/>
      <charset val="134"/>
      <scheme val="minor"/>
    </font>
    <font>
      <sz val="9"/>
      <name val="宋体"/>
      <family val="2"/>
      <charset val="134"/>
      <scheme val="minor"/>
    </font>
    <font>
      <sz val="10"/>
      <color theme="1"/>
      <name val="Arial Unicode MS"/>
      <family val="2"/>
      <charset val="134"/>
    </font>
    <font>
      <b/>
      <sz val="12"/>
      <color theme="1"/>
      <name val="Times New Roman"/>
      <family val="1"/>
    </font>
  </fonts>
  <fills count="2">
    <fill>
      <patternFill patternType="none"/>
    </fill>
    <fill>
      <patternFill patternType="gray125"/>
    </fill>
  </fills>
  <borders count="1">
    <border>
      <left/>
      <right/>
      <top/>
      <bottom/>
      <diagonal/>
    </border>
  </borders>
  <cellStyleXfs count="1">
    <xf numFmtId="0" fontId="0" fillId="0" borderId="0">
      <alignment vertical="center"/>
    </xf>
  </cellStyleXfs>
  <cellXfs count="4">
    <xf numFmtId="0" fontId="0" fillId="0" borderId="0" xfId="0">
      <alignment vertical="center"/>
    </xf>
    <xf numFmtId="0" fontId="2" fillId="0" borderId="0" xfId="0" applyFont="1">
      <alignment vertical="center"/>
    </xf>
    <xf numFmtId="176" fontId="2" fillId="0" borderId="0" xfId="0" applyNumberFormat="1" applyFont="1">
      <alignment vertical="center"/>
    </xf>
    <xf numFmtId="0" fontId="3" fillId="0" borderId="0" xfId="0" applyFont="1">
      <alignment vertical="center"/>
    </xf>
  </cellXfs>
  <cellStyles count="1">
    <cellStyle name="常规"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26"/>
  <sheetViews>
    <sheetView tabSelected="1" workbookViewId="0"/>
  </sheetViews>
  <sheetFormatPr defaultColWidth="5.75" defaultRowHeight="24" customHeight="1" x14ac:dyDescent="0.15"/>
  <cols>
    <col min="1" max="16384" width="5.75" style="1"/>
  </cols>
  <sheetData>
    <row r="1" spans="1:25" s="3" customFormat="1" ht="24" customHeight="1" x14ac:dyDescent="0.15">
      <c r="A1" s="3" t="s">
        <v>24</v>
      </c>
    </row>
    <row r="2" spans="1:25" ht="24" customHeight="1" x14ac:dyDescent="0.15">
      <c r="B2" s="1" t="s">
        <v>0</v>
      </c>
      <c r="C2" s="1" t="s">
        <v>1</v>
      </c>
      <c r="D2" s="1" t="s">
        <v>2</v>
      </c>
      <c r="E2" s="1" t="s">
        <v>3</v>
      </c>
      <c r="F2" s="1" t="s">
        <v>4</v>
      </c>
      <c r="G2" s="1" t="s">
        <v>5</v>
      </c>
      <c r="H2" s="1" t="s">
        <v>6</v>
      </c>
      <c r="I2" s="1" t="s">
        <v>7</v>
      </c>
      <c r="J2" s="1" t="s">
        <v>8</v>
      </c>
      <c r="K2" s="1" t="s">
        <v>9</v>
      </c>
      <c r="L2" s="1" t="s">
        <v>10</v>
      </c>
      <c r="M2" s="1" t="s">
        <v>11</v>
      </c>
      <c r="N2" s="1" t="s">
        <v>12</v>
      </c>
      <c r="O2" s="1" t="s">
        <v>13</v>
      </c>
      <c r="P2" s="1" t="s">
        <v>14</v>
      </c>
      <c r="Q2" s="1" t="s">
        <v>15</v>
      </c>
      <c r="R2" s="1" t="s">
        <v>16</v>
      </c>
      <c r="S2" s="1" t="s">
        <v>17</v>
      </c>
      <c r="T2" s="1" t="s">
        <v>18</v>
      </c>
      <c r="U2" s="1" t="s">
        <v>19</v>
      </c>
      <c r="V2" s="1" t="s">
        <v>20</v>
      </c>
      <c r="W2" s="1" t="s">
        <v>21</v>
      </c>
      <c r="X2" s="1" t="s">
        <v>22</v>
      </c>
      <c r="Y2" s="1" t="s">
        <v>23</v>
      </c>
    </row>
    <row r="3" spans="1:25" ht="24" customHeight="1" x14ac:dyDescent="0.15">
      <c r="A3" s="1" t="s">
        <v>0</v>
      </c>
      <c r="B3" s="2">
        <v>1</v>
      </c>
      <c r="C3" s="2"/>
      <c r="D3" s="2"/>
      <c r="E3" s="2"/>
      <c r="F3" s="2"/>
      <c r="G3" s="2"/>
      <c r="H3" s="2"/>
      <c r="I3" s="2"/>
      <c r="J3" s="2"/>
      <c r="K3" s="2"/>
      <c r="L3" s="2"/>
      <c r="M3" s="2"/>
      <c r="N3" s="2"/>
      <c r="O3" s="2"/>
      <c r="P3" s="2"/>
      <c r="Q3" s="2"/>
      <c r="R3" s="2"/>
      <c r="S3" s="2"/>
      <c r="T3" s="2"/>
      <c r="U3" s="2"/>
      <c r="V3" s="2"/>
      <c r="W3" s="2"/>
      <c r="X3" s="2"/>
      <c r="Y3" s="2"/>
    </row>
    <row r="4" spans="1:25" ht="24" customHeight="1" x14ac:dyDescent="0.15">
      <c r="A4" s="1" t="s">
        <v>1</v>
      </c>
      <c r="B4" s="2">
        <v>0.99653818500171598</v>
      </c>
      <c r="C4" s="2">
        <v>1</v>
      </c>
      <c r="D4" s="2"/>
      <c r="E4" s="2"/>
      <c r="F4" s="2"/>
      <c r="G4" s="2"/>
      <c r="H4" s="2"/>
      <c r="I4" s="2"/>
      <c r="J4" s="2"/>
      <c r="K4" s="2"/>
      <c r="L4" s="2"/>
      <c r="M4" s="2"/>
      <c r="N4" s="2"/>
      <c r="O4" s="2"/>
      <c r="P4" s="2"/>
      <c r="Q4" s="2"/>
      <c r="R4" s="2"/>
      <c r="S4" s="2"/>
      <c r="T4" s="2"/>
      <c r="U4" s="2"/>
      <c r="V4" s="2"/>
      <c r="W4" s="2"/>
      <c r="X4" s="2"/>
      <c r="Y4" s="2"/>
    </row>
    <row r="5" spans="1:25" ht="24" customHeight="1" x14ac:dyDescent="0.15">
      <c r="A5" s="1" t="s">
        <v>2</v>
      </c>
      <c r="B5" s="2">
        <v>0.91892038133703602</v>
      </c>
      <c r="C5" s="2">
        <v>0.91479704067105105</v>
      </c>
      <c r="D5" s="2">
        <v>1</v>
      </c>
      <c r="E5" s="2"/>
      <c r="F5" s="2"/>
      <c r="G5" s="2"/>
      <c r="H5" s="2"/>
      <c r="I5" s="2"/>
      <c r="J5" s="2"/>
      <c r="K5" s="2"/>
      <c r="L5" s="2"/>
      <c r="M5" s="2"/>
      <c r="N5" s="2"/>
      <c r="O5" s="2"/>
      <c r="P5" s="2"/>
      <c r="Q5" s="2"/>
      <c r="R5" s="2"/>
      <c r="S5" s="2"/>
      <c r="T5" s="2"/>
      <c r="U5" s="2"/>
      <c r="V5" s="2"/>
      <c r="W5" s="2"/>
      <c r="X5" s="2"/>
      <c r="Y5" s="2"/>
    </row>
    <row r="6" spans="1:25" ht="24" customHeight="1" x14ac:dyDescent="0.15">
      <c r="A6" s="1" t="s">
        <v>3</v>
      </c>
      <c r="B6" s="2">
        <v>0.91835477526991904</v>
      </c>
      <c r="C6" s="2">
        <v>0.91212904336523404</v>
      </c>
      <c r="D6" s="2">
        <v>0.99811691639978695</v>
      </c>
      <c r="E6" s="2">
        <v>1</v>
      </c>
      <c r="F6" s="2"/>
      <c r="G6" s="2"/>
      <c r="H6" s="2"/>
      <c r="I6" s="2"/>
      <c r="J6" s="2"/>
      <c r="K6" s="2"/>
      <c r="L6" s="2"/>
      <c r="M6" s="2"/>
      <c r="N6" s="2"/>
      <c r="O6" s="2"/>
      <c r="P6" s="2"/>
      <c r="Q6" s="2"/>
      <c r="R6" s="2"/>
      <c r="S6" s="2"/>
      <c r="T6" s="2"/>
      <c r="U6" s="2"/>
      <c r="V6" s="2"/>
      <c r="W6" s="2"/>
      <c r="X6" s="2"/>
      <c r="Y6" s="2"/>
    </row>
    <row r="7" spans="1:25" ht="24" customHeight="1" x14ac:dyDescent="0.15">
      <c r="A7" s="1" t="s">
        <v>4</v>
      </c>
      <c r="B7" s="2">
        <v>0.89739900464359901</v>
      </c>
      <c r="C7" s="2">
        <v>0.89188177020617998</v>
      </c>
      <c r="D7" s="2">
        <v>0.99342956803683802</v>
      </c>
      <c r="E7" s="2">
        <v>0.99518413825949903</v>
      </c>
      <c r="F7" s="2">
        <v>1</v>
      </c>
      <c r="G7" s="2"/>
      <c r="H7" s="2"/>
      <c r="I7" s="2"/>
      <c r="J7" s="2"/>
      <c r="K7" s="2"/>
      <c r="L7" s="2"/>
      <c r="M7" s="2"/>
      <c r="N7" s="2"/>
      <c r="O7" s="2"/>
      <c r="P7" s="2"/>
      <c r="Q7" s="2"/>
      <c r="R7" s="2"/>
      <c r="S7" s="2"/>
      <c r="T7" s="2"/>
      <c r="U7" s="2"/>
      <c r="V7" s="2"/>
      <c r="W7" s="2"/>
      <c r="X7" s="2"/>
      <c r="Y7" s="2"/>
    </row>
    <row r="8" spans="1:25" ht="24" customHeight="1" x14ac:dyDescent="0.15">
      <c r="A8" s="1" t="s">
        <v>5</v>
      </c>
      <c r="B8" s="2">
        <v>0.89666433036712501</v>
      </c>
      <c r="C8" s="2">
        <v>0.89126364612064601</v>
      </c>
      <c r="D8" s="2">
        <v>0.99374007688073995</v>
      </c>
      <c r="E8" s="2">
        <v>0.99530511216849704</v>
      </c>
      <c r="F8" s="2">
        <v>0.99977701667144103</v>
      </c>
      <c r="G8" s="2">
        <v>1</v>
      </c>
      <c r="H8" s="2"/>
      <c r="I8" s="2"/>
      <c r="J8" s="2"/>
      <c r="K8" s="2"/>
      <c r="L8" s="2"/>
      <c r="M8" s="2"/>
      <c r="N8" s="2"/>
      <c r="O8" s="2"/>
      <c r="P8" s="2"/>
      <c r="Q8" s="2"/>
      <c r="R8" s="2"/>
      <c r="S8" s="2"/>
      <c r="T8" s="2"/>
      <c r="U8" s="2"/>
      <c r="V8" s="2"/>
      <c r="W8" s="2"/>
      <c r="X8" s="2"/>
      <c r="Y8" s="2"/>
    </row>
    <row r="9" spans="1:25" ht="24" customHeight="1" x14ac:dyDescent="0.15">
      <c r="A9" s="1" t="s">
        <v>6</v>
      </c>
      <c r="B9" s="2">
        <v>0.90448262384794498</v>
      </c>
      <c r="C9" s="2">
        <v>0.89890629907359798</v>
      </c>
      <c r="D9" s="2">
        <v>0.99412389463741402</v>
      </c>
      <c r="E9" s="2">
        <v>0.99536486191212303</v>
      </c>
      <c r="F9" s="2">
        <v>0.99711057224081301</v>
      </c>
      <c r="G9" s="2">
        <v>0.99719909432444298</v>
      </c>
      <c r="H9" s="2">
        <v>1</v>
      </c>
      <c r="I9" s="2"/>
      <c r="J9" s="2"/>
      <c r="K9" s="2"/>
      <c r="L9" s="2"/>
      <c r="M9" s="2"/>
      <c r="N9" s="2"/>
      <c r="O9" s="2"/>
      <c r="P9" s="2"/>
      <c r="Q9" s="2"/>
      <c r="R9" s="2"/>
      <c r="S9" s="2"/>
      <c r="T9" s="2"/>
      <c r="U9" s="2"/>
      <c r="V9" s="2"/>
      <c r="W9" s="2"/>
      <c r="X9" s="2"/>
      <c r="Y9" s="2"/>
    </row>
    <row r="10" spans="1:25" ht="24" customHeight="1" x14ac:dyDescent="0.15">
      <c r="A10" s="1" t="s">
        <v>7</v>
      </c>
      <c r="B10" s="2">
        <v>0.91140437655967399</v>
      </c>
      <c r="C10" s="2">
        <v>0.90612157693648299</v>
      </c>
      <c r="D10" s="2">
        <v>0.995620113715879</v>
      </c>
      <c r="E10" s="2">
        <v>0.99559389478279503</v>
      </c>
      <c r="F10" s="2">
        <v>0.993714693144368</v>
      </c>
      <c r="G10" s="2">
        <v>0.99414853105368295</v>
      </c>
      <c r="H10" s="2">
        <v>0.99684300787159397</v>
      </c>
      <c r="I10" s="2">
        <v>1</v>
      </c>
      <c r="J10" s="2"/>
      <c r="K10" s="2"/>
      <c r="L10" s="2"/>
      <c r="M10" s="2"/>
      <c r="N10" s="2"/>
      <c r="O10" s="2"/>
      <c r="P10" s="2"/>
      <c r="Q10" s="2"/>
      <c r="R10" s="2"/>
      <c r="S10" s="2"/>
      <c r="T10" s="2"/>
      <c r="U10" s="2"/>
      <c r="V10" s="2"/>
      <c r="W10" s="2"/>
      <c r="X10" s="2"/>
      <c r="Y10" s="2"/>
    </row>
    <row r="11" spans="1:25" ht="24" customHeight="1" x14ac:dyDescent="0.15">
      <c r="A11" s="1" t="s">
        <v>8</v>
      </c>
      <c r="B11" s="2">
        <v>0.94788667242024505</v>
      </c>
      <c r="C11" s="2">
        <v>0.94683934792790503</v>
      </c>
      <c r="D11" s="2">
        <v>0.98176460104803898</v>
      </c>
      <c r="E11" s="2">
        <v>0.97791074062938299</v>
      </c>
      <c r="F11" s="2">
        <v>0.96867976485325802</v>
      </c>
      <c r="G11" s="2">
        <v>0.96879161848423501</v>
      </c>
      <c r="H11" s="2">
        <v>0.97063012785633596</v>
      </c>
      <c r="I11" s="2">
        <v>0.97374867395068399</v>
      </c>
      <c r="J11" s="2">
        <v>1</v>
      </c>
      <c r="K11" s="2"/>
      <c r="L11" s="2"/>
      <c r="M11" s="2"/>
      <c r="N11" s="2"/>
      <c r="O11" s="2"/>
      <c r="P11" s="2"/>
      <c r="Q11" s="2"/>
      <c r="R11" s="2"/>
      <c r="S11" s="2"/>
      <c r="T11" s="2"/>
      <c r="U11" s="2"/>
      <c r="V11" s="2"/>
      <c r="W11" s="2"/>
      <c r="X11" s="2"/>
      <c r="Y11" s="2"/>
    </row>
    <row r="12" spans="1:25" ht="24" customHeight="1" x14ac:dyDescent="0.15">
      <c r="A12" s="1" t="s">
        <v>9</v>
      </c>
      <c r="B12" s="2">
        <v>0.92525079783641395</v>
      </c>
      <c r="C12" s="2">
        <v>0.92067746519294102</v>
      </c>
      <c r="D12" s="2">
        <v>0.98008415460814602</v>
      </c>
      <c r="E12" s="2">
        <v>0.97815690877313999</v>
      </c>
      <c r="F12" s="2">
        <v>0.97462149559594002</v>
      </c>
      <c r="G12" s="2">
        <v>0.97470927053755496</v>
      </c>
      <c r="H12" s="2">
        <v>0.97717053782811403</v>
      </c>
      <c r="I12" s="2">
        <v>0.97230753597667596</v>
      </c>
      <c r="J12" s="2">
        <v>0.98684623868844501</v>
      </c>
      <c r="K12" s="2">
        <v>1</v>
      </c>
      <c r="L12" s="2"/>
      <c r="M12" s="2"/>
      <c r="N12" s="2"/>
      <c r="O12" s="2"/>
      <c r="P12" s="2"/>
      <c r="Q12" s="2"/>
      <c r="R12" s="2"/>
      <c r="S12" s="2"/>
      <c r="T12" s="2"/>
      <c r="U12" s="2"/>
      <c r="V12" s="2"/>
      <c r="W12" s="2"/>
      <c r="X12" s="2"/>
      <c r="Y12" s="2"/>
    </row>
    <row r="13" spans="1:25" ht="24" customHeight="1" x14ac:dyDescent="0.15">
      <c r="A13" s="1" t="s">
        <v>10</v>
      </c>
      <c r="B13" s="2">
        <v>0.88560087823479705</v>
      </c>
      <c r="C13" s="2">
        <v>0.87946163091243201</v>
      </c>
      <c r="D13" s="2">
        <v>0.98139290018469905</v>
      </c>
      <c r="E13" s="2">
        <v>0.98400605979286604</v>
      </c>
      <c r="F13" s="2">
        <v>0.98410549213714804</v>
      </c>
      <c r="G13" s="2">
        <v>0.98408562536989197</v>
      </c>
      <c r="H13" s="2">
        <v>0.98304806256815302</v>
      </c>
      <c r="I13" s="2">
        <v>0.98690272586901195</v>
      </c>
      <c r="J13" s="2">
        <v>0.95801718389743296</v>
      </c>
      <c r="K13" s="2">
        <v>0.956539991055112</v>
      </c>
      <c r="L13" s="2">
        <v>1</v>
      </c>
      <c r="M13" s="2"/>
      <c r="N13" s="2"/>
      <c r="O13" s="2"/>
      <c r="P13" s="2"/>
      <c r="Q13" s="2"/>
      <c r="R13" s="2"/>
      <c r="S13" s="2"/>
      <c r="T13" s="2"/>
      <c r="U13" s="2"/>
      <c r="V13" s="2"/>
      <c r="W13" s="2"/>
      <c r="X13" s="2"/>
      <c r="Y13" s="2"/>
    </row>
    <row r="14" spans="1:25" ht="24" customHeight="1" x14ac:dyDescent="0.15">
      <c r="A14" s="1" t="s">
        <v>11</v>
      </c>
      <c r="B14" s="2">
        <v>0.88879197860456804</v>
      </c>
      <c r="C14" s="2">
        <v>0.88281749617417604</v>
      </c>
      <c r="D14" s="2">
        <v>0.98798152450654497</v>
      </c>
      <c r="E14" s="2">
        <v>0.98886614338001899</v>
      </c>
      <c r="F14" s="2">
        <v>0.98850615318209001</v>
      </c>
      <c r="G14" s="2">
        <v>0.98886790332386698</v>
      </c>
      <c r="H14" s="2">
        <v>0.98828317396783505</v>
      </c>
      <c r="I14" s="2">
        <v>0.99320904485978601</v>
      </c>
      <c r="J14" s="2">
        <v>0.96485098862629104</v>
      </c>
      <c r="K14" s="2">
        <v>0.96356724659046999</v>
      </c>
      <c r="L14" s="2">
        <v>0.99378551722039199</v>
      </c>
      <c r="M14" s="2">
        <v>1</v>
      </c>
      <c r="N14" s="2"/>
      <c r="O14" s="2"/>
      <c r="P14" s="2"/>
      <c r="Q14" s="2"/>
      <c r="R14" s="2"/>
      <c r="S14" s="2"/>
      <c r="T14" s="2"/>
      <c r="U14" s="2"/>
      <c r="V14" s="2"/>
      <c r="W14" s="2"/>
      <c r="X14" s="2"/>
      <c r="Y14" s="2"/>
    </row>
    <row r="15" spans="1:25" ht="24" customHeight="1" x14ac:dyDescent="0.15">
      <c r="A15" s="1" t="s">
        <v>12</v>
      </c>
      <c r="B15" s="2">
        <v>0.81871780559406504</v>
      </c>
      <c r="C15" s="2">
        <v>0.81122255297503698</v>
      </c>
      <c r="D15" s="2">
        <v>0.95527254456107502</v>
      </c>
      <c r="E15" s="2">
        <v>0.95951175041973402</v>
      </c>
      <c r="F15" s="2">
        <v>0.96249468477672195</v>
      </c>
      <c r="G15" s="2">
        <v>0.96306937544377202</v>
      </c>
      <c r="H15" s="2">
        <v>0.96040652441268703</v>
      </c>
      <c r="I15" s="2">
        <v>0.96760528629474396</v>
      </c>
      <c r="J15" s="2">
        <v>0.91082254437549603</v>
      </c>
      <c r="K15" s="2">
        <v>0.90335169540818905</v>
      </c>
      <c r="L15" s="2">
        <v>0.97647478412238697</v>
      </c>
      <c r="M15" s="2">
        <v>0.98054340874951995</v>
      </c>
      <c r="N15" s="2">
        <v>1</v>
      </c>
      <c r="O15" s="2"/>
      <c r="P15" s="2"/>
      <c r="Q15" s="2"/>
      <c r="R15" s="2"/>
      <c r="S15" s="2"/>
      <c r="T15" s="2"/>
      <c r="U15" s="2"/>
      <c r="V15" s="2"/>
      <c r="W15" s="2"/>
      <c r="X15" s="2"/>
      <c r="Y15" s="2"/>
    </row>
    <row r="16" spans="1:25" ht="24" customHeight="1" x14ac:dyDescent="0.15">
      <c r="A16" s="1" t="s">
        <v>13</v>
      </c>
      <c r="B16" s="2">
        <v>0.79784719771819201</v>
      </c>
      <c r="C16" s="2">
        <v>0.79005949034604905</v>
      </c>
      <c r="D16" s="2">
        <v>0.955587187504925</v>
      </c>
      <c r="E16" s="2">
        <v>0.960205706473237</v>
      </c>
      <c r="F16" s="2">
        <v>0.96916170324120698</v>
      </c>
      <c r="G16" s="2">
        <v>0.96976852549009895</v>
      </c>
      <c r="H16" s="2">
        <v>0.96751647012540498</v>
      </c>
      <c r="I16" s="2">
        <v>0.96774744412951996</v>
      </c>
      <c r="J16" s="2">
        <v>0.90219919304455098</v>
      </c>
      <c r="K16" s="2">
        <v>0.90949975429575802</v>
      </c>
      <c r="L16" s="2">
        <v>0.97134198497717295</v>
      </c>
      <c r="M16" s="2">
        <v>0.97548491074443899</v>
      </c>
      <c r="N16" s="2">
        <v>0.99280566596502695</v>
      </c>
      <c r="O16" s="2">
        <v>1</v>
      </c>
      <c r="P16" s="2"/>
      <c r="Q16" s="2"/>
      <c r="R16" s="2"/>
      <c r="S16" s="2"/>
      <c r="T16" s="2"/>
      <c r="U16" s="2"/>
      <c r="V16" s="2"/>
      <c r="W16" s="2"/>
      <c r="X16" s="2"/>
      <c r="Y16" s="2"/>
    </row>
    <row r="17" spans="1:25" ht="24" customHeight="1" x14ac:dyDescent="0.15">
      <c r="A17" s="1" t="s">
        <v>14</v>
      </c>
      <c r="B17" s="2">
        <v>0.81352377419631206</v>
      </c>
      <c r="C17" s="2">
        <v>0.80657452369553895</v>
      </c>
      <c r="D17" s="2">
        <v>0.95728102013594696</v>
      </c>
      <c r="E17" s="2">
        <v>0.96160411203369101</v>
      </c>
      <c r="F17" s="2">
        <v>0.96602659041988004</v>
      </c>
      <c r="G17" s="2">
        <v>0.96661126530497299</v>
      </c>
      <c r="H17" s="2">
        <v>0.96448741327485799</v>
      </c>
      <c r="I17" s="2">
        <v>0.96991813380172898</v>
      </c>
      <c r="J17" s="2">
        <v>0.90995307716906704</v>
      </c>
      <c r="K17" s="2">
        <v>0.90622666270956498</v>
      </c>
      <c r="L17" s="2">
        <v>0.97717277354554899</v>
      </c>
      <c r="M17" s="2">
        <v>0.981433863232403</v>
      </c>
      <c r="N17" s="2">
        <v>0.99858734524071802</v>
      </c>
      <c r="O17" s="2">
        <v>0.99549811178335701</v>
      </c>
      <c r="P17" s="2">
        <v>1</v>
      </c>
      <c r="Q17" s="2"/>
      <c r="R17" s="2"/>
      <c r="S17" s="2"/>
      <c r="T17" s="2"/>
      <c r="U17" s="2"/>
      <c r="V17" s="2"/>
      <c r="W17" s="2"/>
      <c r="X17" s="2"/>
      <c r="Y17" s="2"/>
    </row>
    <row r="18" spans="1:25" ht="24" customHeight="1" x14ac:dyDescent="0.15">
      <c r="A18" s="1" t="s">
        <v>15</v>
      </c>
      <c r="B18" s="2">
        <v>0.81163581882034597</v>
      </c>
      <c r="C18" s="2">
        <v>0.80530935547107396</v>
      </c>
      <c r="D18" s="2">
        <v>0.95710669858918196</v>
      </c>
      <c r="E18" s="2">
        <v>0.96142364768534405</v>
      </c>
      <c r="F18" s="2">
        <v>0.96608964950536202</v>
      </c>
      <c r="G18" s="2">
        <v>0.96669205152078796</v>
      </c>
      <c r="H18" s="2">
        <v>0.96489263006562398</v>
      </c>
      <c r="I18" s="2">
        <v>0.96992160029358798</v>
      </c>
      <c r="J18" s="2">
        <v>0.90889783070589703</v>
      </c>
      <c r="K18" s="2">
        <v>0.90599514925528501</v>
      </c>
      <c r="L18" s="2">
        <v>0.97642278710341002</v>
      </c>
      <c r="M18" s="2">
        <v>0.98086623361150904</v>
      </c>
      <c r="N18" s="2">
        <v>0.99750352033832002</v>
      </c>
      <c r="O18" s="2">
        <v>0.99572283672286699</v>
      </c>
      <c r="P18" s="2">
        <v>0.99950020229390302</v>
      </c>
      <c r="Q18" s="2">
        <v>1</v>
      </c>
      <c r="R18" s="2"/>
      <c r="S18" s="2"/>
      <c r="T18" s="2"/>
      <c r="U18" s="2"/>
      <c r="V18" s="2"/>
      <c r="W18" s="2"/>
      <c r="X18" s="2"/>
      <c r="Y18" s="2"/>
    </row>
    <row r="19" spans="1:25" ht="24" customHeight="1" x14ac:dyDescent="0.15">
      <c r="A19" s="1" t="s">
        <v>16</v>
      </c>
      <c r="B19" s="2">
        <v>0.80986140572382703</v>
      </c>
      <c r="C19" s="2">
        <v>0.80185514424104098</v>
      </c>
      <c r="D19" s="2">
        <v>0.95787648906180001</v>
      </c>
      <c r="E19" s="2">
        <v>0.96228765674359895</v>
      </c>
      <c r="F19" s="2">
        <v>0.96755921182908</v>
      </c>
      <c r="G19" s="2">
        <v>0.96811522615286205</v>
      </c>
      <c r="H19" s="2">
        <v>0.96492198761422598</v>
      </c>
      <c r="I19" s="2">
        <v>0.96911145106611096</v>
      </c>
      <c r="J19" s="2">
        <v>0.90836156521695899</v>
      </c>
      <c r="K19" s="2">
        <v>0.90722947478499705</v>
      </c>
      <c r="L19" s="2">
        <v>0.97647743939930698</v>
      </c>
      <c r="M19" s="2">
        <v>0.98055035749254504</v>
      </c>
      <c r="N19" s="2">
        <v>0.99775388803255805</v>
      </c>
      <c r="O19" s="2">
        <v>0.99665682972179204</v>
      </c>
      <c r="P19" s="2">
        <v>0.99879364013190797</v>
      </c>
      <c r="Q19" s="2">
        <v>0.99834890692107103</v>
      </c>
      <c r="R19" s="2">
        <v>1</v>
      </c>
      <c r="S19" s="2"/>
      <c r="T19" s="2"/>
      <c r="U19" s="2"/>
      <c r="V19" s="2"/>
      <c r="W19" s="2"/>
      <c r="X19" s="2"/>
      <c r="Y19" s="2"/>
    </row>
    <row r="20" spans="1:25" ht="24" customHeight="1" x14ac:dyDescent="0.15">
      <c r="A20" s="1" t="s">
        <v>17</v>
      </c>
      <c r="B20" s="2">
        <v>0.80988664674043198</v>
      </c>
      <c r="C20" s="2">
        <v>0.80186684258100205</v>
      </c>
      <c r="D20" s="2">
        <v>0.95799540876193101</v>
      </c>
      <c r="E20" s="2">
        <v>0.962390160423924</v>
      </c>
      <c r="F20" s="2">
        <v>0.96765955228186995</v>
      </c>
      <c r="G20" s="2">
        <v>0.96822441380433799</v>
      </c>
      <c r="H20" s="2">
        <v>0.96502130757756699</v>
      </c>
      <c r="I20" s="2">
        <v>0.96919104236556397</v>
      </c>
      <c r="J20" s="2">
        <v>0.90847101412025499</v>
      </c>
      <c r="K20" s="2">
        <v>0.90737400132021795</v>
      </c>
      <c r="L20" s="2">
        <v>0.97657301145491604</v>
      </c>
      <c r="M20" s="2">
        <v>0.98064957024685295</v>
      </c>
      <c r="N20" s="2">
        <v>0.99783614054672498</v>
      </c>
      <c r="O20" s="2">
        <v>0.99671135280034695</v>
      </c>
      <c r="P20" s="2">
        <v>0.99878105995205602</v>
      </c>
      <c r="Q20" s="2">
        <v>0.99819564558575502</v>
      </c>
      <c r="R20" s="2">
        <v>0.99982644740514404</v>
      </c>
      <c r="S20" s="2">
        <v>1</v>
      </c>
      <c r="T20" s="2"/>
      <c r="U20" s="2"/>
      <c r="V20" s="2"/>
      <c r="W20" s="2"/>
      <c r="X20" s="2"/>
      <c r="Y20" s="2"/>
    </row>
    <row r="21" spans="1:25" ht="24" customHeight="1" x14ac:dyDescent="0.15">
      <c r="A21" s="1" t="s">
        <v>18</v>
      </c>
      <c r="B21" s="2">
        <v>0.81491902362599</v>
      </c>
      <c r="C21" s="2">
        <v>0.808537707734857</v>
      </c>
      <c r="D21" s="2">
        <v>0.95629820257009401</v>
      </c>
      <c r="E21" s="2">
        <v>0.96058629990640698</v>
      </c>
      <c r="F21" s="2">
        <v>0.96459213779394903</v>
      </c>
      <c r="G21" s="2">
        <v>0.965183104680574</v>
      </c>
      <c r="H21" s="2">
        <v>0.96325164585053602</v>
      </c>
      <c r="I21" s="2">
        <v>0.96934298642352501</v>
      </c>
      <c r="J21" s="2">
        <v>0.90997174558954697</v>
      </c>
      <c r="K21" s="2">
        <v>0.90507619899548797</v>
      </c>
      <c r="L21" s="2">
        <v>0.97685690957472404</v>
      </c>
      <c r="M21" s="2">
        <v>0.98113315702280601</v>
      </c>
      <c r="N21" s="2">
        <v>0.99860677116363905</v>
      </c>
      <c r="O21" s="2">
        <v>0.99435146007134101</v>
      </c>
      <c r="P21" s="2">
        <v>0.99944633259151305</v>
      </c>
      <c r="Q21" s="2">
        <v>0.99934966502235101</v>
      </c>
      <c r="R21" s="2">
        <v>0.99803974610903501</v>
      </c>
      <c r="S21" s="2">
        <v>0.99780931374463999</v>
      </c>
      <c r="T21" s="2">
        <v>1</v>
      </c>
      <c r="U21" s="2"/>
      <c r="V21" s="2"/>
      <c r="W21" s="2"/>
      <c r="X21" s="2"/>
      <c r="Y21" s="2"/>
    </row>
    <row r="22" spans="1:25" ht="24" customHeight="1" x14ac:dyDescent="0.15">
      <c r="A22" s="1" t="s">
        <v>19</v>
      </c>
      <c r="B22" s="2">
        <v>0.79661417440489102</v>
      </c>
      <c r="C22" s="2">
        <v>0.789594388019773</v>
      </c>
      <c r="D22" s="2">
        <v>0.95539553440658098</v>
      </c>
      <c r="E22" s="2">
        <v>0.96000551353030195</v>
      </c>
      <c r="F22" s="2">
        <v>0.9690903663989</v>
      </c>
      <c r="G22" s="2">
        <v>0.96970623826888802</v>
      </c>
      <c r="H22" s="2">
        <v>0.96784489928483497</v>
      </c>
      <c r="I22" s="2">
        <v>0.96808000798433103</v>
      </c>
      <c r="J22" s="2">
        <v>0.90179486310902801</v>
      </c>
      <c r="K22" s="2">
        <v>0.909122673243829</v>
      </c>
      <c r="L22" s="2">
        <v>0.97137805500507401</v>
      </c>
      <c r="M22" s="2">
        <v>0.97560554793791798</v>
      </c>
      <c r="N22" s="2">
        <v>0.99169857053551802</v>
      </c>
      <c r="O22" s="2">
        <v>0.99907352558895002</v>
      </c>
      <c r="P22" s="2">
        <v>0.99559957027444601</v>
      </c>
      <c r="Q22" s="2">
        <v>0.99609987615500994</v>
      </c>
      <c r="R22" s="2">
        <v>0.99611013648007896</v>
      </c>
      <c r="S22" s="2">
        <v>0.99589840875285496</v>
      </c>
      <c r="T22" s="2">
        <v>0.99498845418279003</v>
      </c>
      <c r="U22" s="2">
        <v>1</v>
      </c>
      <c r="V22" s="2"/>
      <c r="W22" s="2"/>
      <c r="X22" s="2"/>
      <c r="Y22" s="2"/>
    </row>
    <row r="23" spans="1:25" ht="24" customHeight="1" x14ac:dyDescent="0.15">
      <c r="A23" s="1" t="s">
        <v>20</v>
      </c>
      <c r="B23" s="2">
        <v>0.82097984144347302</v>
      </c>
      <c r="C23" s="2">
        <v>0.81351261617371695</v>
      </c>
      <c r="D23" s="2">
        <v>0.95422629961169203</v>
      </c>
      <c r="E23" s="2">
        <v>0.95844387630428995</v>
      </c>
      <c r="F23" s="2">
        <v>0.96125765586468503</v>
      </c>
      <c r="G23" s="2">
        <v>0.96184592327278895</v>
      </c>
      <c r="H23" s="2">
        <v>0.95945540484582204</v>
      </c>
      <c r="I23" s="2">
        <v>0.96685328234059598</v>
      </c>
      <c r="J23" s="2">
        <v>0.91115762037653802</v>
      </c>
      <c r="K23" s="2">
        <v>0.90322331613384799</v>
      </c>
      <c r="L23" s="2">
        <v>0.97550151583357103</v>
      </c>
      <c r="M23" s="2">
        <v>0.97955996243655796</v>
      </c>
      <c r="N23" s="2">
        <v>0.99934559982687499</v>
      </c>
      <c r="O23" s="2">
        <v>0.991747104157787</v>
      </c>
      <c r="P23" s="2">
        <v>0.99770612669895198</v>
      </c>
      <c r="Q23" s="2">
        <v>0.99646172043965997</v>
      </c>
      <c r="R23" s="2">
        <v>0.99649745540477397</v>
      </c>
      <c r="S23" s="2">
        <v>0.99656932306276502</v>
      </c>
      <c r="T23" s="2">
        <v>0.99791299750083795</v>
      </c>
      <c r="U23" s="2">
        <v>0.99061012571344598</v>
      </c>
      <c r="V23" s="2">
        <v>1</v>
      </c>
      <c r="W23" s="2"/>
      <c r="X23" s="2"/>
      <c r="Y23" s="2"/>
    </row>
    <row r="24" spans="1:25" ht="24" customHeight="1" x14ac:dyDescent="0.15">
      <c r="A24" s="1" t="s">
        <v>21</v>
      </c>
      <c r="B24" s="2">
        <v>0.82050567474971303</v>
      </c>
      <c r="C24" s="2">
        <v>0.81360258372844096</v>
      </c>
      <c r="D24" s="2">
        <v>0.95334670812789701</v>
      </c>
      <c r="E24" s="2">
        <v>0.95756046506618697</v>
      </c>
      <c r="F24" s="2">
        <v>0.96026220752859304</v>
      </c>
      <c r="G24" s="2">
        <v>0.96086315463681604</v>
      </c>
      <c r="H24" s="2">
        <v>0.95844796375788099</v>
      </c>
      <c r="I24" s="2">
        <v>0.96599795126104104</v>
      </c>
      <c r="J24" s="2">
        <v>0.91050028937439997</v>
      </c>
      <c r="K24" s="2">
        <v>0.90231129980793701</v>
      </c>
      <c r="L24" s="2">
        <v>0.97468349237919205</v>
      </c>
      <c r="M24" s="2">
        <v>0.97876326141371806</v>
      </c>
      <c r="N24" s="2">
        <v>0.99848499378474798</v>
      </c>
      <c r="O24" s="2">
        <v>0.99066261389906496</v>
      </c>
      <c r="P24" s="2">
        <v>0.99688937584418402</v>
      </c>
      <c r="Q24" s="2">
        <v>0.99605609185177901</v>
      </c>
      <c r="R24" s="2">
        <v>0.99603189316504503</v>
      </c>
      <c r="S24" s="2">
        <v>0.99567413993130005</v>
      </c>
      <c r="T24" s="2">
        <v>0.99787714156936902</v>
      </c>
      <c r="U24" s="2">
        <v>0.99048932593829297</v>
      </c>
      <c r="V24" s="2">
        <v>0.99906753922324298</v>
      </c>
      <c r="W24" s="2">
        <v>1</v>
      </c>
      <c r="X24" s="2"/>
      <c r="Y24" s="2"/>
    </row>
    <row r="25" spans="1:25" ht="24" customHeight="1" x14ac:dyDescent="0.15">
      <c r="A25" s="1" t="s">
        <v>22</v>
      </c>
      <c r="B25" s="2">
        <v>0.815833334605368</v>
      </c>
      <c r="C25" s="2">
        <v>0.80893725818073303</v>
      </c>
      <c r="D25" s="2">
        <v>0.95647571038047996</v>
      </c>
      <c r="E25" s="2">
        <v>0.96075950228960405</v>
      </c>
      <c r="F25" s="2">
        <v>0.96504960730543299</v>
      </c>
      <c r="G25" s="2">
        <v>0.96565219528701296</v>
      </c>
      <c r="H25" s="2">
        <v>0.96344853046287804</v>
      </c>
      <c r="I25" s="2">
        <v>0.96928781860741897</v>
      </c>
      <c r="J25" s="2">
        <v>0.91074024627252104</v>
      </c>
      <c r="K25" s="2">
        <v>0.90620676726368299</v>
      </c>
      <c r="L25" s="2">
        <v>0.97648171539945805</v>
      </c>
      <c r="M25" s="2">
        <v>0.98075986639771295</v>
      </c>
      <c r="N25" s="2">
        <v>0.99879091467134895</v>
      </c>
      <c r="O25" s="2">
        <v>0.99492794333240298</v>
      </c>
      <c r="P25" s="2">
        <v>0.99908898155875603</v>
      </c>
      <c r="Q25" s="2">
        <v>0.99862921836275698</v>
      </c>
      <c r="R25" s="2">
        <v>0.99787633108565199</v>
      </c>
      <c r="S25" s="2">
        <v>0.99793585354848402</v>
      </c>
      <c r="T25" s="2">
        <v>0.99903798129029497</v>
      </c>
      <c r="U25" s="2">
        <v>0.99448489884859004</v>
      </c>
      <c r="V25" s="2">
        <v>0.99864512249061999</v>
      </c>
      <c r="W25" s="2">
        <v>0.99782500779793604</v>
      </c>
      <c r="X25" s="2">
        <v>1</v>
      </c>
      <c r="Y25" s="2"/>
    </row>
    <row r="26" spans="1:25" ht="24" customHeight="1" x14ac:dyDescent="0.15">
      <c r="A26" s="1" t="s">
        <v>23</v>
      </c>
      <c r="B26" s="2">
        <v>0.81933040632419396</v>
      </c>
      <c r="C26" s="2">
        <v>0.81279593029365604</v>
      </c>
      <c r="D26" s="2">
        <v>0.95458129684325399</v>
      </c>
      <c r="E26" s="2">
        <v>0.95875442552370904</v>
      </c>
      <c r="F26" s="2">
        <v>0.961673344298133</v>
      </c>
      <c r="G26" s="2">
        <v>0.96225548730507704</v>
      </c>
      <c r="H26" s="2">
        <v>0.96009417803535302</v>
      </c>
      <c r="I26" s="2">
        <v>0.96752344434342097</v>
      </c>
      <c r="J26" s="2">
        <v>0.91092016816593402</v>
      </c>
      <c r="K26" s="2">
        <v>0.90295308861767598</v>
      </c>
      <c r="L26" s="2">
        <v>0.97575099925907305</v>
      </c>
      <c r="M26" s="2">
        <v>0.98008357979309702</v>
      </c>
      <c r="N26" s="2">
        <v>0.99869928920130002</v>
      </c>
      <c r="O26" s="2">
        <v>0.99171914592626897</v>
      </c>
      <c r="P26" s="2">
        <v>0.99836395134521005</v>
      </c>
      <c r="Q26" s="2">
        <v>0.99765942804209096</v>
      </c>
      <c r="R26" s="2">
        <v>0.996495234637505</v>
      </c>
      <c r="S26" s="2">
        <v>0.99650867764530104</v>
      </c>
      <c r="T26" s="2">
        <v>0.99844709037271995</v>
      </c>
      <c r="U26" s="2">
        <v>0.99133662915424803</v>
      </c>
      <c r="V26" s="2">
        <v>0.99869342503373504</v>
      </c>
      <c r="W26" s="2">
        <v>0.99795200403626205</v>
      </c>
      <c r="X26" s="2">
        <v>0.99928841023853299</v>
      </c>
      <c r="Y26" s="2">
        <v>1</v>
      </c>
    </row>
  </sheetData>
  <phoneticPr fontId="1" type="noConversion"/>
  <conditionalFormatting sqref="B3:Y26">
    <cfRule type="colorScale" priority="1">
      <colorScale>
        <cfvo type="num" val="0.75"/>
        <cfvo type="max"/>
        <color rgb="FFFFEF9C"/>
        <color rgb="FF63BE7B"/>
      </colorScale>
    </cfRule>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3.5" x14ac:dyDescent="0.15"/>
  <sheetData/>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3.5" x14ac:dyDescent="0.15"/>
  <sheetData/>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3</vt:i4>
      </vt:variant>
    </vt:vector>
  </HeadingPairs>
  <TitlesOfParts>
    <vt:vector size="3" baseType="lpstr">
      <vt:lpstr>Sheet1</vt:lpstr>
      <vt:lpstr>Sheet2</vt:lpstr>
      <vt:lpstr>Sheet3</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indows 用户</dc:creator>
  <cp:lastModifiedBy>Administrator</cp:lastModifiedBy>
  <dcterms:created xsi:type="dcterms:W3CDTF">2014-10-30T05:50:17Z</dcterms:created>
  <dcterms:modified xsi:type="dcterms:W3CDTF">2016-01-22T06:03:28Z</dcterms:modified>
</cp:coreProperties>
</file>